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w2/Desktop/for 2nd revision from 0706 ver/submit form/**submitted_jan_02/statistics data/"/>
    </mc:Choice>
  </mc:AlternateContent>
  <xr:revisionPtr revIDLastSave="0" documentId="8_{61870AA6-CA79-B641-8883-37A14F1A4115}" xr6:coauthVersionLast="47" xr6:coauthVersionMax="47" xr10:uidLastSave="{00000000-0000-0000-0000-000000000000}"/>
  <bookViews>
    <workbookView xWindow="12020" yWindow="6400" windowWidth="27240" windowHeight="16440" xr2:uid="{5697FDB6-7177-F24B-A494-1C41C3988A3E}"/>
  </bookViews>
  <sheets>
    <sheet name="Ext Fig 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52" i="1" l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H31" i="1"/>
  <c r="G31" i="1"/>
  <c r="F31" i="1"/>
  <c r="E31" i="1"/>
  <c r="D31" i="1"/>
  <c r="C31" i="1"/>
  <c r="H30" i="1"/>
  <c r="G30" i="1"/>
  <c r="F30" i="1"/>
  <c r="E30" i="1"/>
  <c r="D30" i="1"/>
  <c r="C30" i="1"/>
  <c r="F18" i="1"/>
  <c r="E18" i="1"/>
  <c r="D18" i="1"/>
  <c r="C18" i="1"/>
  <c r="F17" i="1"/>
  <c r="E17" i="1"/>
  <c r="D17" i="1"/>
  <c r="C17" i="1"/>
  <c r="F7" i="1"/>
  <c r="E7" i="1"/>
  <c r="D7" i="1"/>
  <c r="C7" i="1"/>
  <c r="F6" i="1"/>
  <c r="E6" i="1"/>
  <c r="D6" i="1"/>
  <c r="C6" i="1"/>
</calcChain>
</file>

<file path=xl/sharedStrings.xml><?xml version="1.0" encoding="utf-8"?>
<sst xmlns="http://schemas.openxmlformats.org/spreadsheetml/2006/main" count="119" uniqueCount="39">
  <si>
    <t>c</t>
  </si>
  <si>
    <t>Manders’ Coefficient (%) with Citrullination in breast cancer</t>
  </si>
  <si>
    <t>Exsp (HMGB3)</t>
  </si>
  <si>
    <t>Exsp (MPO)</t>
  </si>
  <si>
    <t>NETs (HMGB3)</t>
  </si>
  <si>
    <t>NETs (MPO)</t>
  </si>
  <si>
    <t>Manders’ Coefficient (%)</t>
  </si>
  <si>
    <t>avr</t>
  </si>
  <si>
    <t>n</t>
  </si>
  <si>
    <t>d</t>
  </si>
  <si>
    <t>Manders’ Coefficient (%) with Citrullination in lung cancer</t>
  </si>
  <si>
    <t>e</t>
  </si>
  <si>
    <t>Size (Cit.H3 positive regions, μm2)</t>
  </si>
  <si>
    <t>Size (μm2)</t>
  </si>
  <si>
    <t>Lung NETs</t>
  </si>
  <si>
    <t>Breast NETs</t>
  </si>
  <si>
    <t>Bladder NETs</t>
  </si>
  <si>
    <t>f</t>
  </si>
  <si>
    <t>HMG knockdown exsporosi/apoDBs co-culture</t>
  </si>
  <si>
    <t>day 0</t>
    <phoneticPr fontId="0" type="noConversion"/>
  </si>
  <si>
    <t>day 2</t>
    <phoneticPr fontId="0" type="noConversion"/>
  </si>
  <si>
    <t>X</t>
    <phoneticPr fontId="0" type="noConversion"/>
  </si>
  <si>
    <t>siSCR</t>
    <phoneticPr fontId="0" type="noConversion"/>
  </si>
  <si>
    <t>siHMGB1#1</t>
    <phoneticPr fontId="0" type="noConversion"/>
  </si>
  <si>
    <t>siHMGB1#2</t>
    <phoneticPr fontId="0" type="noConversion"/>
  </si>
  <si>
    <t>siHMGB2#1</t>
    <phoneticPr fontId="0" type="noConversion"/>
  </si>
  <si>
    <t>siHMGB2#2</t>
    <phoneticPr fontId="0" type="noConversion"/>
  </si>
  <si>
    <t>siHMGB3#1</t>
    <phoneticPr fontId="0" type="noConversion"/>
  </si>
  <si>
    <t>siHMGB3#2</t>
    <phoneticPr fontId="0" type="noConversion"/>
  </si>
  <si>
    <t>rep1</t>
    <phoneticPr fontId="0" type="noConversion"/>
  </si>
  <si>
    <t>rep2</t>
    <phoneticPr fontId="0" type="noConversion"/>
  </si>
  <si>
    <t>rep3</t>
    <phoneticPr fontId="0" type="noConversion"/>
  </si>
  <si>
    <t>Luc signal</t>
  </si>
  <si>
    <t>apoDBs</t>
    <phoneticPr fontId="0" type="noConversion"/>
  </si>
  <si>
    <t>Lung NEPs</t>
  </si>
  <si>
    <t>Breast NEPs</t>
  </si>
  <si>
    <t>Bladder NEPs</t>
  </si>
  <si>
    <t>Exsp : nuclear expulsion</t>
  </si>
  <si>
    <t>N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1" fillId="0" borderId="1" xfId="0" applyFont="1" applyBorder="1"/>
    <xf numFmtId="0" fontId="0" fillId="0" borderId="2" xfId="0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1" xfId="0" applyBorder="1"/>
    <xf numFmtId="0" fontId="3" fillId="0" borderId="5" xfId="0" applyFont="1" applyBorder="1"/>
    <xf numFmtId="0" fontId="3" fillId="0" borderId="6" xfId="0" applyFont="1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/>
    <xf numFmtId="0" fontId="0" fillId="0" borderId="10" xfId="0" applyBorder="1"/>
    <xf numFmtId="0" fontId="3" fillId="0" borderId="11" xfId="0" applyFont="1" applyBorder="1"/>
    <xf numFmtId="0" fontId="3" fillId="0" borderId="12" xfId="0" applyFont="1" applyBorder="1"/>
    <xf numFmtId="2" fontId="0" fillId="0" borderId="3" xfId="0" applyNumberFormat="1" applyBorder="1"/>
    <xf numFmtId="2" fontId="0" fillId="0" borderId="4" xfId="0" applyNumberFormat="1" applyBorder="1"/>
    <xf numFmtId="0" fontId="1" fillId="0" borderId="0" xfId="0" applyFont="1"/>
    <xf numFmtId="0" fontId="0" fillId="0" borderId="5" xfId="0" applyBorder="1"/>
    <xf numFmtId="0" fontId="0" fillId="0" borderId="18" xfId="0" applyBorder="1"/>
    <xf numFmtId="0" fontId="0" fillId="0" borderId="1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22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0053C-0954-2A4E-B487-A85AD94594D6}">
  <dimension ref="A1:AC52"/>
  <sheetViews>
    <sheetView tabSelected="1" workbookViewId="0">
      <selection activeCell="S44" sqref="S44"/>
    </sheetView>
  </sheetViews>
  <sheetFormatPr baseColWidth="10" defaultRowHeight="16" x14ac:dyDescent="0.2"/>
  <cols>
    <col min="2" max="2" width="21.6640625" bestFit="1" customWidth="1"/>
    <col min="3" max="3" width="15.33203125" bestFit="1" customWidth="1"/>
    <col min="4" max="4" width="12" bestFit="1" customWidth="1"/>
    <col min="5" max="5" width="16.6640625" bestFit="1" customWidth="1"/>
    <col min="6" max="6" width="12.5" bestFit="1" customWidth="1"/>
    <col min="7" max="7" width="18" bestFit="1" customWidth="1"/>
    <col min="8" max="8" width="13.83203125" bestFit="1" customWidth="1"/>
  </cols>
  <sheetData>
    <row r="1" spans="1:8" ht="22" thickBot="1" x14ac:dyDescent="0.3">
      <c r="A1" s="1" t="s">
        <v>0</v>
      </c>
      <c r="B1" s="2" t="s">
        <v>1</v>
      </c>
      <c r="H1" s="20" t="s">
        <v>37</v>
      </c>
    </row>
    <row r="2" spans="1:8" x14ac:dyDescent="0.2">
      <c r="B2" s="3"/>
      <c r="C2" s="4" t="s">
        <v>2</v>
      </c>
      <c r="D2" s="4" t="s">
        <v>3</v>
      </c>
      <c r="E2" s="4" t="s">
        <v>4</v>
      </c>
      <c r="F2" s="5" t="s">
        <v>5</v>
      </c>
    </row>
    <row r="3" spans="1:8" x14ac:dyDescent="0.2">
      <c r="B3" s="6" t="s">
        <v>6</v>
      </c>
      <c r="C3" s="7">
        <v>46.3</v>
      </c>
      <c r="D3" s="7">
        <v>6.6</v>
      </c>
      <c r="E3" s="7">
        <v>3.3</v>
      </c>
      <c r="F3" s="8">
        <v>61.5</v>
      </c>
    </row>
    <row r="4" spans="1:8" x14ac:dyDescent="0.2">
      <c r="B4" s="6"/>
      <c r="C4" s="7">
        <v>59</v>
      </c>
      <c r="D4" s="7">
        <v>11.5</v>
      </c>
      <c r="E4" s="7">
        <v>0.3</v>
      </c>
      <c r="F4" s="8">
        <v>49.3</v>
      </c>
    </row>
    <row r="5" spans="1:8" x14ac:dyDescent="0.2">
      <c r="B5" s="6"/>
      <c r="C5" s="7">
        <v>69.7</v>
      </c>
      <c r="D5" s="7">
        <v>12.2</v>
      </c>
      <c r="E5" s="7">
        <v>0.7</v>
      </c>
      <c r="F5" s="8">
        <v>51.4</v>
      </c>
    </row>
    <row r="6" spans="1:8" x14ac:dyDescent="0.2">
      <c r="B6" s="6" t="s">
        <v>7</v>
      </c>
      <c r="C6" s="9">
        <f>AVERAGE(C3:C5)</f>
        <v>58.333333333333336</v>
      </c>
      <c r="D6" s="9">
        <f t="shared" ref="D6:F6" si="0">AVERAGE(D3:D5)</f>
        <v>10.1</v>
      </c>
      <c r="E6" s="9">
        <f t="shared" si="0"/>
        <v>1.4333333333333333</v>
      </c>
      <c r="F6" s="10">
        <f t="shared" si="0"/>
        <v>54.066666666666663</v>
      </c>
    </row>
    <row r="7" spans="1:8" ht="17" thickBot="1" x14ac:dyDescent="0.25">
      <c r="B7" s="11" t="s">
        <v>8</v>
      </c>
      <c r="C7" s="12">
        <f>COUNT(C3:C5)</f>
        <v>3</v>
      </c>
      <c r="D7" s="12">
        <f t="shared" ref="D7:F7" si="1">COUNT(D3:D5)</f>
        <v>3</v>
      </c>
      <c r="E7" s="12">
        <f t="shared" si="1"/>
        <v>3</v>
      </c>
      <c r="F7" s="13">
        <f t="shared" si="1"/>
        <v>3</v>
      </c>
    </row>
    <row r="10" spans="1:8" ht="22" thickBot="1" x14ac:dyDescent="0.3">
      <c r="A10" s="1" t="s">
        <v>9</v>
      </c>
      <c r="B10" s="14" t="s">
        <v>10</v>
      </c>
    </row>
    <row r="11" spans="1:8" x14ac:dyDescent="0.2">
      <c r="B11" s="3"/>
      <c r="C11" s="4" t="s">
        <v>2</v>
      </c>
      <c r="D11" s="4" t="s">
        <v>3</v>
      </c>
      <c r="E11" s="4" t="s">
        <v>4</v>
      </c>
      <c r="F11" s="5" t="s">
        <v>5</v>
      </c>
    </row>
    <row r="12" spans="1:8" x14ac:dyDescent="0.2">
      <c r="B12" s="6" t="s">
        <v>6</v>
      </c>
      <c r="C12" s="7">
        <v>59.2</v>
      </c>
      <c r="D12" s="7">
        <v>12.1</v>
      </c>
      <c r="E12" s="7">
        <v>0.6</v>
      </c>
      <c r="F12" s="8">
        <v>35.4</v>
      </c>
    </row>
    <row r="13" spans="1:8" x14ac:dyDescent="0.2">
      <c r="B13" s="6"/>
      <c r="C13" s="7">
        <v>60.9</v>
      </c>
      <c r="D13" s="7">
        <v>17</v>
      </c>
      <c r="E13" s="7">
        <v>0.2</v>
      </c>
      <c r="F13" s="8">
        <v>48.7</v>
      </c>
    </row>
    <row r="14" spans="1:8" x14ac:dyDescent="0.2">
      <c r="B14" s="6"/>
      <c r="C14" s="7">
        <v>83.6</v>
      </c>
      <c r="D14" s="7">
        <v>9.1999999999999993</v>
      </c>
      <c r="E14" s="7">
        <v>1.2</v>
      </c>
      <c r="F14" s="8">
        <v>56.2</v>
      </c>
    </row>
    <row r="15" spans="1:8" x14ac:dyDescent="0.2">
      <c r="B15" s="6"/>
      <c r="C15" s="7">
        <v>71.099999999999994</v>
      </c>
      <c r="D15" s="7">
        <v>11.5</v>
      </c>
      <c r="E15" s="7">
        <v>1.9</v>
      </c>
      <c r="F15" s="8">
        <v>50</v>
      </c>
    </row>
    <row r="16" spans="1:8" ht="17" thickBot="1" x14ac:dyDescent="0.25">
      <c r="B16" s="15"/>
      <c r="C16" s="16"/>
      <c r="D16" s="16"/>
      <c r="E16" s="16">
        <v>2.6</v>
      </c>
      <c r="F16" s="17">
        <v>61.9</v>
      </c>
    </row>
    <row r="17" spans="1:8" x14ac:dyDescent="0.2">
      <c r="B17" s="3" t="s">
        <v>7</v>
      </c>
      <c r="C17" s="18">
        <f>AVERAGE(C12:C16)</f>
        <v>68.699999999999989</v>
      </c>
      <c r="D17" s="18">
        <f t="shared" ref="D17:F17" si="2">AVERAGE(D12:D16)</f>
        <v>12.45</v>
      </c>
      <c r="E17" s="18">
        <f t="shared" si="2"/>
        <v>1.3</v>
      </c>
      <c r="F17" s="19">
        <f t="shared" si="2"/>
        <v>50.440000000000005</v>
      </c>
    </row>
    <row r="18" spans="1:8" ht="17" thickBot="1" x14ac:dyDescent="0.25">
      <c r="B18" s="11" t="s">
        <v>8</v>
      </c>
      <c r="C18" s="12">
        <f>COUNT(C12:C16)</f>
        <v>4</v>
      </c>
      <c r="D18" s="12">
        <f t="shared" ref="D18:F18" si="3">COUNT(D12:D16)</f>
        <v>4</v>
      </c>
      <c r="E18" s="12">
        <f t="shared" si="3"/>
        <v>5</v>
      </c>
      <c r="F18" s="13">
        <f t="shared" si="3"/>
        <v>5</v>
      </c>
    </row>
    <row r="21" spans="1:8" ht="22" thickBot="1" x14ac:dyDescent="0.3">
      <c r="A21" s="1" t="s">
        <v>11</v>
      </c>
      <c r="B21" s="20" t="s">
        <v>12</v>
      </c>
    </row>
    <row r="22" spans="1:8" x14ac:dyDescent="0.2">
      <c r="B22" s="3" t="s">
        <v>13</v>
      </c>
      <c r="C22" s="4" t="s">
        <v>34</v>
      </c>
      <c r="D22" s="4" t="s">
        <v>14</v>
      </c>
      <c r="E22" s="4" t="s">
        <v>35</v>
      </c>
      <c r="F22" s="4" t="s">
        <v>15</v>
      </c>
      <c r="G22" s="4" t="s">
        <v>36</v>
      </c>
      <c r="H22" s="5" t="s">
        <v>16</v>
      </c>
    </row>
    <row r="23" spans="1:8" x14ac:dyDescent="0.2">
      <c r="B23" s="6"/>
      <c r="C23" s="7">
        <v>1098.078</v>
      </c>
      <c r="D23" s="7">
        <v>32069.208999999999</v>
      </c>
      <c r="E23" s="7">
        <v>550.32600000000002</v>
      </c>
      <c r="F23" s="7">
        <v>5274.4570000000003</v>
      </c>
      <c r="G23" s="7">
        <v>533.12800000000004</v>
      </c>
      <c r="H23" s="8">
        <v>2774.0619999999999</v>
      </c>
    </row>
    <row r="24" spans="1:8" x14ac:dyDescent="0.2">
      <c r="B24" s="6"/>
      <c r="C24" s="7">
        <v>366.38600000000002</v>
      </c>
      <c r="D24" s="7">
        <v>22245.588</v>
      </c>
      <c r="E24" s="7">
        <v>995.971</v>
      </c>
      <c r="F24" s="7">
        <v>62983.18</v>
      </c>
      <c r="G24" s="7">
        <v>1090.184</v>
      </c>
      <c r="H24" s="8">
        <v>30751.716</v>
      </c>
    </row>
    <row r="25" spans="1:8" x14ac:dyDescent="0.2">
      <c r="B25" s="6"/>
      <c r="C25" s="7">
        <v>2248.4110000000001</v>
      </c>
      <c r="D25" s="7">
        <v>82412.085999999996</v>
      </c>
      <c r="E25" s="7">
        <v>465.83300000000003</v>
      </c>
      <c r="F25" s="7">
        <v>88361.739000000001</v>
      </c>
      <c r="G25" s="7">
        <v>852.40700000000004</v>
      </c>
      <c r="H25" s="8">
        <v>26805.219000000001</v>
      </c>
    </row>
    <row r="26" spans="1:8" x14ac:dyDescent="0.2">
      <c r="B26" s="6"/>
      <c r="C26" s="7">
        <v>5875.6289999999999</v>
      </c>
      <c r="D26" s="7">
        <v>23385.121999999999</v>
      </c>
      <c r="E26" s="7">
        <v>5557.8450000000003</v>
      </c>
      <c r="F26" s="7"/>
      <c r="G26" s="7"/>
      <c r="H26" s="8">
        <v>3910.605</v>
      </c>
    </row>
    <row r="27" spans="1:8" x14ac:dyDescent="0.2">
      <c r="B27" s="6"/>
      <c r="C27" s="7"/>
      <c r="D27" s="7">
        <v>674.44899999999996</v>
      </c>
      <c r="E27" s="7">
        <v>1891.7460000000001</v>
      </c>
      <c r="F27" s="7"/>
      <c r="G27" s="7"/>
      <c r="H27" s="8"/>
    </row>
    <row r="28" spans="1:8" x14ac:dyDescent="0.2">
      <c r="B28" s="6"/>
      <c r="C28" s="7"/>
      <c r="D28" s="7">
        <v>68784.035999999993</v>
      </c>
      <c r="E28" s="7"/>
      <c r="F28" s="7"/>
      <c r="G28" s="7"/>
      <c r="H28" s="8"/>
    </row>
    <row r="29" spans="1:8" ht="17" thickBot="1" x14ac:dyDescent="0.25">
      <c r="B29" s="15"/>
      <c r="C29" s="16"/>
      <c r="D29" s="16">
        <v>4253.8119999999999</v>
      </c>
      <c r="E29" s="16"/>
      <c r="F29" s="16"/>
      <c r="G29" s="16"/>
      <c r="H29" s="17"/>
    </row>
    <row r="30" spans="1:8" x14ac:dyDescent="0.2">
      <c r="B30" s="3" t="s">
        <v>7</v>
      </c>
      <c r="C30" s="18">
        <f>AVERAGE(C23:C29)</f>
        <v>2397.1260000000002</v>
      </c>
      <c r="D30" s="18">
        <f t="shared" ref="D30:H30" si="4">AVERAGE(D23:D29)</f>
        <v>33403.471714285712</v>
      </c>
      <c r="E30" s="18">
        <f t="shared" si="4"/>
        <v>1892.3442000000002</v>
      </c>
      <c r="F30" s="18">
        <f t="shared" si="4"/>
        <v>52206.458666666666</v>
      </c>
      <c r="G30" s="18">
        <f t="shared" si="4"/>
        <v>825.23966666666672</v>
      </c>
      <c r="H30" s="19">
        <f t="shared" si="4"/>
        <v>16060.400500000002</v>
      </c>
    </row>
    <row r="31" spans="1:8" ht="17" thickBot="1" x14ac:dyDescent="0.25">
      <c r="B31" s="11" t="s">
        <v>8</v>
      </c>
      <c r="C31" s="12">
        <f>COUNT(C23:C29)</f>
        <v>4</v>
      </c>
      <c r="D31" s="12">
        <f t="shared" ref="D31:H31" si="5">COUNT(D23:D29)</f>
        <v>7</v>
      </c>
      <c r="E31" s="12">
        <f t="shared" si="5"/>
        <v>5</v>
      </c>
      <c r="F31" s="12">
        <f t="shared" si="5"/>
        <v>3</v>
      </c>
      <c r="G31" s="12">
        <f t="shared" si="5"/>
        <v>3</v>
      </c>
      <c r="H31" s="13">
        <f t="shared" si="5"/>
        <v>4</v>
      </c>
    </row>
    <row r="34" spans="1:29" ht="22" thickBot="1" x14ac:dyDescent="0.3">
      <c r="A34" s="1" t="s">
        <v>17</v>
      </c>
      <c r="B34" s="20" t="s">
        <v>18</v>
      </c>
    </row>
    <row r="35" spans="1:29" ht="17" thickBot="1" x14ac:dyDescent="0.25">
      <c r="B35" s="21"/>
      <c r="C35" s="31" t="s">
        <v>19</v>
      </c>
      <c r="D35" s="31"/>
      <c r="E35" s="32"/>
      <c r="F35" s="33" t="s">
        <v>20</v>
      </c>
      <c r="G35" s="34"/>
      <c r="H35" s="34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  <c r="AB35" s="35"/>
      <c r="AC35" s="36"/>
    </row>
    <row r="36" spans="1:29" ht="17" thickBot="1" x14ac:dyDescent="0.25">
      <c r="B36" s="22"/>
      <c r="C36" s="37" t="s">
        <v>21</v>
      </c>
      <c r="D36" s="38"/>
      <c r="E36" s="38"/>
      <c r="F36" s="38" t="s">
        <v>21</v>
      </c>
      <c r="G36" s="38"/>
      <c r="H36" s="39"/>
      <c r="I36" s="40" t="s">
        <v>38</v>
      </c>
      <c r="J36" s="41"/>
      <c r="K36" s="41"/>
      <c r="L36" s="41"/>
      <c r="M36" s="41"/>
      <c r="N36" s="41"/>
      <c r="O36" s="41"/>
      <c r="P36" s="41"/>
      <c r="Q36" s="41"/>
      <c r="R36" s="41"/>
      <c r="S36" s="41"/>
      <c r="T36" s="41"/>
      <c r="U36" s="41"/>
      <c r="V36" s="41"/>
      <c r="W36" s="41"/>
      <c r="X36" s="41"/>
      <c r="Y36" s="41"/>
      <c r="Z36" s="41"/>
      <c r="AA36" s="41"/>
      <c r="AB36" s="41"/>
      <c r="AC36" s="41"/>
    </row>
    <row r="37" spans="1:29" x14ac:dyDescent="0.2">
      <c r="B37" s="22"/>
      <c r="C37" s="42" t="s">
        <v>21</v>
      </c>
      <c r="D37" s="43"/>
      <c r="E37" s="43"/>
      <c r="F37" s="43" t="s">
        <v>21</v>
      </c>
      <c r="G37" s="43"/>
      <c r="H37" s="44"/>
      <c r="I37" s="46" t="s">
        <v>22</v>
      </c>
      <c r="J37" s="38"/>
      <c r="K37" s="38"/>
      <c r="L37" s="38" t="s">
        <v>23</v>
      </c>
      <c r="M37" s="38"/>
      <c r="N37" s="38"/>
      <c r="O37" s="38" t="s">
        <v>24</v>
      </c>
      <c r="P37" s="38"/>
      <c r="Q37" s="38"/>
      <c r="R37" s="38" t="s">
        <v>25</v>
      </c>
      <c r="S37" s="38"/>
      <c r="T37" s="38"/>
      <c r="U37" s="38" t="s">
        <v>26</v>
      </c>
      <c r="V37" s="38"/>
      <c r="W37" s="38"/>
      <c r="X37" s="38" t="s">
        <v>27</v>
      </c>
      <c r="Y37" s="38"/>
      <c r="Z37" s="38"/>
      <c r="AA37" s="38" t="s">
        <v>28</v>
      </c>
      <c r="AB37" s="38"/>
      <c r="AC37" s="39"/>
    </row>
    <row r="38" spans="1:29" x14ac:dyDescent="0.2">
      <c r="B38" s="22"/>
      <c r="C38" s="42" t="s">
        <v>21</v>
      </c>
      <c r="D38" s="43"/>
      <c r="E38" s="43"/>
      <c r="F38" s="43" t="s">
        <v>21</v>
      </c>
      <c r="G38" s="43"/>
      <c r="H38" s="44"/>
      <c r="I38" s="45" t="s">
        <v>21</v>
      </c>
      <c r="J38" s="43"/>
      <c r="K38" s="43"/>
      <c r="L38" s="43" t="s">
        <v>21</v>
      </c>
      <c r="M38" s="43"/>
      <c r="N38" s="43"/>
      <c r="O38" s="43" t="s">
        <v>21</v>
      </c>
      <c r="P38" s="43"/>
      <c r="Q38" s="43"/>
      <c r="R38" s="43" t="s">
        <v>21</v>
      </c>
      <c r="S38" s="43"/>
      <c r="T38" s="43"/>
      <c r="U38" s="43" t="s">
        <v>21</v>
      </c>
      <c r="V38" s="43"/>
      <c r="W38" s="43"/>
      <c r="X38" s="43" t="s">
        <v>21</v>
      </c>
      <c r="Y38" s="43"/>
      <c r="Z38" s="43"/>
      <c r="AA38" s="43" t="s">
        <v>21</v>
      </c>
      <c r="AB38" s="43"/>
      <c r="AC38" s="44"/>
    </row>
    <row r="39" spans="1:29" x14ac:dyDescent="0.2">
      <c r="B39" s="22"/>
      <c r="C39" s="23" t="s">
        <v>29</v>
      </c>
      <c r="D39" s="24" t="s">
        <v>30</v>
      </c>
      <c r="E39" s="24" t="s">
        <v>31</v>
      </c>
      <c r="F39" s="24" t="s">
        <v>29</v>
      </c>
      <c r="G39" s="24" t="s">
        <v>30</v>
      </c>
      <c r="H39" s="25" t="s">
        <v>31</v>
      </c>
      <c r="I39" s="26" t="s">
        <v>29</v>
      </c>
      <c r="J39" s="24" t="s">
        <v>30</v>
      </c>
      <c r="K39" s="24" t="s">
        <v>31</v>
      </c>
      <c r="L39" s="24" t="s">
        <v>29</v>
      </c>
      <c r="M39" s="24" t="s">
        <v>30</v>
      </c>
      <c r="N39" s="24" t="s">
        <v>31</v>
      </c>
      <c r="O39" s="24" t="s">
        <v>29</v>
      </c>
      <c r="P39" s="24" t="s">
        <v>30</v>
      </c>
      <c r="Q39" s="24" t="s">
        <v>31</v>
      </c>
      <c r="R39" s="24" t="s">
        <v>29</v>
      </c>
      <c r="S39" s="24" t="s">
        <v>30</v>
      </c>
      <c r="T39" s="24" t="s">
        <v>31</v>
      </c>
      <c r="U39" s="24" t="s">
        <v>29</v>
      </c>
      <c r="V39" s="24" t="s">
        <v>30</v>
      </c>
      <c r="W39" s="24" t="s">
        <v>31</v>
      </c>
      <c r="X39" s="24" t="s">
        <v>29</v>
      </c>
      <c r="Y39" s="24" t="s">
        <v>30</v>
      </c>
      <c r="Z39" s="24" t="s">
        <v>31</v>
      </c>
      <c r="AA39" s="24" t="s">
        <v>29</v>
      </c>
      <c r="AB39" s="24" t="s">
        <v>30</v>
      </c>
      <c r="AC39" s="25" t="s">
        <v>31</v>
      </c>
    </row>
    <row r="40" spans="1:29" x14ac:dyDescent="0.2">
      <c r="B40" s="22" t="s">
        <v>32</v>
      </c>
      <c r="C40" s="23">
        <v>3486</v>
      </c>
      <c r="D40" s="24">
        <v>2732</v>
      </c>
      <c r="E40" s="24">
        <v>3239</v>
      </c>
      <c r="F40" s="24">
        <v>3240</v>
      </c>
      <c r="G40" s="24">
        <v>3934</v>
      </c>
      <c r="H40" s="25">
        <v>1954</v>
      </c>
      <c r="I40" s="26">
        <v>38198</v>
      </c>
      <c r="J40" s="24">
        <v>45221</v>
      </c>
      <c r="K40" s="24">
        <v>35570</v>
      </c>
      <c r="L40" s="24">
        <v>25319</v>
      </c>
      <c r="M40" s="24">
        <v>27662</v>
      </c>
      <c r="N40" s="24">
        <v>24011</v>
      </c>
      <c r="O40" s="24">
        <v>27701</v>
      </c>
      <c r="P40" s="24">
        <v>21512</v>
      </c>
      <c r="Q40" s="24">
        <v>19246</v>
      </c>
      <c r="R40" s="24">
        <v>25481</v>
      </c>
      <c r="S40" s="24">
        <v>28353</v>
      </c>
      <c r="T40" s="24">
        <v>27341</v>
      </c>
      <c r="U40" s="24">
        <v>29806</v>
      </c>
      <c r="V40" s="24">
        <v>31332</v>
      </c>
      <c r="W40" s="24">
        <v>31743</v>
      </c>
      <c r="X40" s="24">
        <v>31623</v>
      </c>
      <c r="Y40" s="24">
        <v>28178</v>
      </c>
      <c r="Z40" s="24">
        <v>34273</v>
      </c>
      <c r="AA40" s="24">
        <v>34855</v>
      </c>
      <c r="AB40" s="24">
        <v>39768</v>
      </c>
      <c r="AC40" s="25">
        <v>37607</v>
      </c>
    </row>
    <row r="41" spans="1:29" x14ac:dyDescent="0.2">
      <c r="B41" s="22"/>
      <c r="C41" s="23">
        <v>2941</v>
      </c>
      <c r="D41" s="24">
        <v>2972</v>
      </c>
      <c r="E41" s="24">
        <v>3674</v>
      </c>
      <c r="F41" s="24">
        <v>3894</v>
      </c>
      <c r="G41" s="24">
        <v>2271</v>
      </c>
      <c r="H41" s="25">
        <v>1974</v>
      </c>
      <c r="I41" s="26">
        <v>47475</v>
      </c>
      <c r="J41" s="24">
        <v>45325</v>
      </c>
      <c r="K41" s="24">
        <v>36023</v>
      </c>
      <c r="L41" s="24">
        <v>26502</v>
      </c>
      <c r="M41" s="24">
        <v>29039</v>
      </c>
      <c r="N41" s="24">
        <v>27820</v>
      </c>
      <c r="O41" s="24">
        <v>27859</v>
      </c>
      <c r="P41" s="24">
        <v>24381</v>
      </c>
      <c r="Q41" s="24">
        <v>23089</v>
      </c>
      <c r="R41" s="24">
        <v>27247</v>
      </c>
      <c r="S41" s="24">
        <v>28791</v>
      </c>
      <c r="T41" s="24">
        <v>28208</v>
      </c>
      <c r="U41" s="24">
        <v>23759</v>
      </c>
      <c r="V41" s="24">
        <v>28406</v>
      </c>
      <c r="W41" s="24">
        <v>31147</v>
      </c>
      <c r="X41" s="24">
        <v>35958</v>
      </c>
      <c r="Y41" s="24">
        <v>34390</v>
      </c>
      <c r="Z41" s="24">
        <v>34290</v>
      </c>
      <c r="AA41" s="24">
        <v>33607</v>
      </c>
      <c r="AB41" s="24">
        <v>32556</v>
      </c>
      <c r="AC41" s="25">
        <v>37884</v>
      </c>
    </row>
    <row r="42" spans="1:29" x14ac:dyDescent="0.2">
      <c r="B42" s="22"/>
      <c r="C42" s="23">
        <v>2717</v>
      </c>
      <c r="D42" s="24">
        <v>3175</v>
      </c>
      <c r="E42" s="24">
        <v>3891</v>
      </c>
      <c r="F42" s="24">
        <v>3328</v>
      </c>
      <c r="G42" s="24">
        <v>2830</v>
      </c>
      <c r="H42" s="25">
        <v>3014</v>
      </c>
      <c r="I42" s="26">
        <v>49111</v>
      </c>
      <c r="J42" s="24">
        <v>42751</v>
      </c>
      <c r="K42" s="24">
        <v>34958</v>
      </c>
      <c r="L42" s="24">
        <v>26935</v>
      </c>
      <c r="M42" s="24">
        <v>30053</v>
      </c>
      <c r="N42" s="24">
        <v>25691</v>
      </c>
      <c r="O42" s="24">
        <v>28149</v>
      </c>
      <c r="P42" s="24">
        <v>28112</v>
      </c>
      <c r="Q42" s="24">
        <v>22215</v>
      </c>
      <c r="R42" s="24">
        <v>26946</v>
      </c>
      <c r="S42" s="24">
        <v>27809</v>
      </c>
      <c r="T42" s="24">
        <v>29291</v>
      </c>
      <c r="U42" s="24">
        <v>29224</v>
      </c>
      <c r="V42" s="24">
        <v>32030</v>
      </c>
      <c r="W42" s="24">
        <v>31032</v>
      </c>
      <c r="X42" s="24">
        <v>36075</v>
      </c>
      <c r="Y42" s="24">
        <v>33659</v>
      </c>
      <c r="Z42" s="24">
        <v>35433</v>
      </c>
      <c r="AA42" s="24">
        <v>36244</v>
      </c>
      <c r="AB42" s="24">
        <v>38998</v>
      </c>
      <c r="AC42" s="25">
        <v>38950</v>
      </c>
    </row>
    <row r="43" spans="1:29" ht="17" thickBot="1" x14ac:dyDescent="0.25">
      <c r="C43" s="27">
        <f>AVERAGE(C40:C42)</f>
        <v>3048</v>
      </c>
      <c r="D43" s="28">
        <f t="shared" ref="D43:AC43" si="6">AVERAGE(D40:D42)</f>
        <v>2959.6666666666665</v>
      </c>
      <c r="E43" s="28">
        <f t="shared" si="6"/>
        <v>3601.3333333333335</v>
      </c>
      <c r="F43" s="28">
        <f t="shared" si="6"/>
        <v>3487.3333333333335</v>
      </c>
      <c r="G43" s="28">
        <f t="shared" si="6"/>
        <v>3011.6666666666665</v>
      </c>
      <c r="H43" s="29">
        <f t="shared" si="6"/>
        <v>2314</v>
      </c>
      <c r="I43" s="26">
        <f t="shared" si="6"/>
        <v>44928</v>
      </c>
      <c r="J43" s="24">
        <f t="shared" si="6"/>
        <v>44432.333333333336</v>
      </c>
      <c r="K43" s="24">
        <f t="shared" si="6"/>
        <v>35517</v>
      </c>
      <c r="L43" s="24">
        <f t="shared" si="6"/>
        <v>26252</v>
      </c>
      <c r="M43" s="24">
        <f t="shared" si="6"/>
        <v>28918</v>
      </c>
      <c r="N43" s="24">
        <f t="shared" si="6"/>
        <v>25840.666666666668</v>
      </c>
      <c r="O43" s="24">
        <f t="shared" si="6"/>
        <v>27903</v>
      </c>
      <c r="P43" s="24">
        <f t="shared" si="6"/>
        <v>24668.333333333332</v>
      </c>
      <c r="Q43" s="24">
        <f t="shared" si="6"/>
        <v>21516.666666666668</v>
      </c>
      <c r="R43" s="24">
        <f t="shared" si="6"/>
        <v>26558</v>
      </c>
      <c r="S43" s="24">
        <f t="shared" si="6"/>
        <v>28317.666666666668</v>
      </c>
      <c r="T43" s="24">
        <f t="shared" si="6"/>
        <v>28280</v>
      </c>
      <c r="U43" s="24">
        <f t="shared" si="6"/>
        <v>27596.333333333332</v>
      </c>
      <c r="V43" s="24">
        <f t="shared" si="6"/>
        <v>30589.333333333332</v>
      </c>
      <c r="W43" s="24">
        <f t="shared" si="6"/>
        <v>31307.333333333332</v>
      </c>
      <c r="X43" s="24">
        <f t="shared" si="6"/>
        <v>34552</v>
      </c>
      <c r="Y43" s="24">
        <f t="shared" si="6"/>
        <v>32075.666666666668</v>
      </c>
      <c r="Z43" s="24">
        <f t="shared" si="6"/>
        <v>34665.333333333336</v>
      </c>
      <c r="AA43" s="24">
        <f t="shared" si="6"/>
        <v>34902</v>
      </c>
      <c r="AB43" s="24">
        <f t="shared" si="6"/>
        <v>37107.333333333336</v>
      </c>
      <c r="AC43" s="25">
        <f t="shared" si="6"/>
        <v>38147</v>
      </c>
    </row>
    <row r="44" spans="1:29" x14ac:dyDescent="0.2">
      <c r="C44" s="30"/>
      <c r="D44" s="30"/>
      <c r="E44" s="30"/>
      <c r="F44" s="30"/>
      <c r="G44" s="30"/>
      <c r="H44" s="30"/>
      <c r="I44" s="23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5"/>
    </row>
    <row r="45" spans="1:29" x14ac:dyDescent="0.2">
      <c r="C45" s="30"/>
      <c r="D45" s="30"/>
      <c r="E45" s="30"/>
      <c r="F45" s="30"/>
      <c r="G45" s="30"/>
      <c r="H45" s="30"/>
      <c r="I45" s="42" t="s">
        <v>33</v>
      </c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3"/>
      <c r="AB45" s="43"/>
      <c r="AC45" s="44"/>
    </row>
    <row r="46" spans="1:29" x14ac:dyDescent="0.2">
      <c r="C46" s="30"/>
      <c r="D46" s="30"/>
      <c r="E46" s="30"/>
      <c r="F46" s="30"/>
      <c r="G46" s="30"/>
      <c r="H46" s="30"/>
      <c r="I46" s="42" t="s">
        <v>22</v>
      </c>
      <c r="J46" s="43"/>
      <c r="K46" s="43"/>
      <c r="L46" s="43" t="s">
        <v>23</v>
      </c>
      <c r="M46" s="43"/>
      <c r="N46" s="43"/>
      <c r="O46" s="43" t="s">
        <v>24</v>
      </c>
      <c r="P46" s="43"/>
      <c r="Q46" s="43"/>
      <c r="R46" s="43" t="s">
        <v>25</v>
      </c>
      <c r="S46" s="43"/>
      <c r="T46" s="43"/>
      <c r="U46" s="43" t="s">
        <v>26</v>
      </c>
      <c r="V46" s="43"/>
      <c r="W46" s="43"/>
      <c r="X46" s="43" t="s">
        <v>27</v>
      </c>
      <c r="Y46" s="43"/>
      <c r="Z46" s="43"/>
      <c r="AA46" s="43" t="s">
        <v>28</v>
      </c>
      <c r="AB46" s="43"/>
      <c r="AC46" s="44"/>
    </row>
    <row r="47" spans="1:29" x14ac:dyDescent="0.2">
      <c r="C47" s="30"/>
      <c r="D47" s="30"/>
      <c r="E47" s="30"/>
      <c r="F47" s="30"/>
      <c r="G47" s="30"/>
      <c r="H47" s="30"/>
      <c r="I47" s="42" t="s">
        <v>21</v>
      </c>
      <c r="J47" s="43"/>
      <c r="K47" s="43"/>
      <c r="L47" s="43" t="s">
        <v>21</v>
      </c>
      <c r="M47" s="43"/>
      <c r="N47" s="43"/>
      <c r="O47" s="43" t="s">
        <v>21</v>
      </c>
      <c r="P47" s="43"/>
      <c r="Q47" s="43"/>
      <c r="R47" s="43" t="s">
        <v>21</v>
      </c>
      <c r="S47" s="43"/>
      <c r="T47" s="43"/>
      <c r="U47" s="43" t="s">
        <v>21</v>
      </c>
      <c r="V47" s="43"/>
      <c r="W47" s="43"/>
      <c r="X47" s="43" t="s">
        <v>21</v>
      </c>
      <c r="Y47" s="43"/>
      <c r="Z47" s="43"/>
      <c r="AA47" s="43" t="s">
        <v>21</v>
      </c>
      <c r="AB47" s="43"/>
      <c r="AC47" s="44"/>
    </row>
    <row r="48" spans="1:29" x14ac:dyDescent="0.2">
      <c r="C48" s="30"/>
      <c r="D48" s="30"/>
      <c r="E48" s="30"/>
      <c r="F48" s="30"/>
      <c r="G48" s="30"/>
      <c r="H48" s="30"/>
      <c r="I48" s="23" t="s">
        <v>29</v>
      </c>
      <c r="J48" s="24" t="s">
        <v>30</v>
      </c>
      <c r="K48" s="24" t="s">
        <v>31</v>
      </c>
      <c r="L48" s="24" t="s">
        <v>29</v>
      </c>
      <c r="M48" s="24" t="s">
        <v>30</v>
      </c>
      <c r="N48" s="24" t="s">
        <v>31</v>
      </c>
      <c r="O48" s="24" t="s">
        <v>29</v>
      </c>
      <c r="P48" s="24" t="s">
        <v>30</v>
      </c>
      <c r="Q48" s="24" t="s">
        <v>31</v>
      </c>
      <c r="R48" s="24" t="s">
        <v>29</v>
      </c>
      <c r="S48" s="24" t="s">
        <v>30</v>
      </c>
      <c r="T48" s="24" t="s">
        <v>31</v>
      </c>
      <c r="U48" s="24" t="s">
        <v>29</v>
      </c>
      <c r="V48" s="24" t="s">
        <v>30</v>
      </c>
      <c r="W48" s="24" t="s">
        <v>31</v>
      </c>
      <c r="X48" s="24" t="s">
        <v>29</v>
      </c>
      <c r="Y48" s="24" t="s">
        <v>30</v>
      </c>
      <c r="Z48" s="24" t="s">
        <v>31</v>
      </c>
      <c r="AA48" s="24" t="s">
        <v>29</v>
      </c>
      <c r="AB48" s="24" t="s">
        <v>30</v>
      </c>
      <c r="AC48" s="25" t="s">
        <v>31</v>
      </c>
    </row>
    <row r="49" spans="3:29" x14ac:dyDescent="0.2">
      <c r="C49" s="30"/>
      <c r="D49" s="30"/>
      <c r="E49" s="30"/>
      <c r="F49" s="30"/>
      <c r="G49" s="30"/>
      <c r="H49" s="30"/>
      <c r="I49" s="23">
        <v>18148</v>
      </c>
      <c r="J49" s="24">
        <v>14412</v>
      </c>
      <c r="K49" s="24">
        <v>14002</v>
      </c>
      <c r="L49" s="24">
        <v>17438</v>
      </c>
      <c r="M49" s="24">
        <v>16451</v>
      </c>
      <c r="N49" s="24">
        <v>14980</v>
      </c>
      <c r="O49" s="24">
        <v>19337</v>
      </c>
      <c r="P49" s="24">
        <v>19188</v>
      </c>
      <c r="Q49" s="24">
        <v>20637</v>
      </c>
      <c r="R49" s="24">
        <v>14928</v>
      </c>
      <c r="S49" s="24">
        <v>19780</v>
      </c>
      <c r="T49" s="24">
        <v>14076</v>
      </c>
      <c r="U49" s="24">
        <v>18180</v>
      </c>
      <c r="V49" s="24">
        <v>14845</v>
      </c>
      <c r="W49" s="24">
        <v>16648</v>
      </c>
      <c r="X49" s="24">
        <v>18258</v>
      </c>
      <c r="Y49" s="24">
        <v>17913</v>
      </c>
      <c r="Z49" s="24">
        <v>18061</v>
      </c>
      <c r="AA49" s="24">
        <v>17521</v>
      </c>
      <c r="AB49" s="24">
        <v>19006</v>
      </c>
      <c r="AC49" s="25">
        <v>18952</v>
      </c>
    </row>
    <row r="50" spans="3:29" x14ac:dyDescent="0.2">
      <c r="C50" s="30"/>
      <c r="D50" s="30"/>
      <c r="E50" s="30"/>
      <c r="F50" s="30"/>
      <c r="G50" s="30"/>
      <c r="H50" s="30"/>
      <c r="I50" s="23">
        <v>14717</v>
      </c>
      <c r="J50" s="24">
        <v>14846</v>
      </c>
      <c r="K50" s="24">
        <v>13655</v>
      </c>
      <c r="L50" s="24">
        <v>14680</v>
      </c>
      <c r="M50" s="24">
        <v>17330</v>
      </c>
      <c r="N50" s="24">
        <v>15711</v>
      </c>
      <c r="O50" s="24">
        <v>18760</v>
      </c>
      <c r="P50" s="24">
        <v>17675</v>
      </c>
      <c r="Q50" s="24">
        <v>18112</v>
      </c>
      <c r="R50" s="24">
        <v>16116</v>
      </c>
      <c r="S50" s="24">
        <v>18982</v>
      </c>
      <c r="T50" s="24">
        <v>17644</v>
      </c>
      <c r="U50" s="24">
        <v>14835</v>
      </c>
      <c r="V50" s="24">
        <v>14270</v>
      </c>
      <c r="W50" s="24">
        <v>14692</v>
      </c>
      <c r="X50" s="24">
        <v>19502</v>
      </c>
      <c r="Y50" s="24">
        <v>16613</v>
      </c>
      <c r="Z50" s="24">
        <v>18321</v>
      </c>
      <c r="AA50" s="24">
        <v>16331</v>
      </c>
      <c r="AB50" s="24">
        <v>15498</v>
      </c>
      <c r="AC50" s="25">
        <v>19063</v>
      </c>
    </row>
    <row r="51" spans="3:29" x14ac:dyDescent="0.2">
      <c r="C51" s="30"/>
      <c r="D51" s="30"/>
      <c r="E51" s="30"/>
      <c r="F51" s="30"/>
      <c r="G51" s="30"/>
      <c r="H51" s="30"/>
      <c r="I51" s="23">
        <v>11558</v>
      </c>
      <c r="J51" s="24">
        <v>11375</v>
      </c>
      <c r="K51" s="24">
        <v>12121</v>
      </c>
      <c r="L51" s="24">
        <v>20020</v>
      </c>
      <c r="M51" s="24">
        <v>18482</v>
      </c>
      <c r="N51" s="24">
        <v>18664</v>
      </c>
      <c r="O51" s="24">
        <v>21554</v>
      </c>
      <c r="P51" s="24">
        <v>18032</v>
      </c>
      <c r="Q51" s="24">
        <v>19528</v>
      </c>
      <c r="R51" s="24">
        <v>19415</v>
      </c>
      <c r="S51" s="24">
        <v>18883</v>
      </c>
      <c r="T51" s="24">
        <v>16316</v>
      </c>
      <c r="U51" s="24">
        <v>15676</v>
      </c>
      <c r="V51" s="24">
        <v>15673</v>
      </c>
      <c r="W51" s="24">
        <v>12884</v>
      </c>
      <c r="X51" s="24">
        <v>19574</v>
      </c>
      <c r="Y51" s="24">
        <v>19104</v>
      </c>
      <c r="Z51" s="24">
        <v>19374</v>
      </c>
      <c r="AA51" s="24">
        <v>16859</v>
      </c>
      <c r="AB51" s="24">
        <v>15768</v>
      </c>
      <c r="AC51" s="25">
        <v>17408</v>
      </c>
    </row>
    <row r="52" spans="3:29" ht="17" thickBot="1" x14ac:dyDescent="0.25">
      <c r="C52" s="30"/>
      <c r="D52" s="30"/>
      <c r="E52" s="30"/>
      <c r="F52" s="30"/>
      <c r="G52" s="30"/>
      <c r="H52" s="30"/>
      <c r="I52" s="27">
        <f>AVERAGE(I49:I51)</f>
        <v>14807.666666666666</v>
      </c>
      <c r="J52" s="28">
        <f t="shared" ref="J52:AC52" si="7">AVERAGE(J49:J51)</f>
        <v>13544.333333333334</v>
      </c>
      <c r="K52" s="28">
        <f t="shared" si="7"/>
        <v>13259.333333333334</v>
      </c>
      <c r="L52" s="28">
        <f t="shared" si="7"/>
        <v>17379.333333333332</v>
      </c>
      <c r="M52" s="28">
        <f t="shared" si="7"/>
        <v>17421</v>
      </c>
      <c r="N52" s="28">
        <f t="shared" si="7"/>
        <v>16451.666666666668</v>
      </c>
      <c r="O52" s="28">
        <f t="shared" si="7"/>
        <v>19883.666666666668</v>
      </c>
      <c r="P52" s="28">
        <f t="shared" si="7"/>
        <v>18298.333333333332</v>
      </c>
      <c r="Q52" s="28">
        <f t="shared" si="7"/>
        <v>19425.666666666668</v>
      </c>
      <c r="R52" s="28">
        <f t="shared" si="7"/>
        <v>16819.666666666668</v>
      </c>
      <c r="S52" s="28">
        <f t="shared" si="7"/>
        <v>19215</v>
      </c>
      <c r="T52" s="28">
        <f t="shared" si="7"/>
        <v>16012</v>
      </c>
      <c r="U52" s="28">
        <f t="shared" si="7"/>
        <v>16230.333333333334</v>
      </c>
      <c r="V52" s="28">
        <f t="shared" si="7"/>
        <v>14929.333333333334</v>
      </c>
      <c r="W52" s="28">
        <f t="shared" si="7"/>
        <v>14741.333333333334</v>
      </c>
      <c r="X52" s="28">
        <f>AVERAGE(X49:X51)</f>
        <v>19111.333333333332</v>
      </c>
      <c r="Y52" s="28">
        <f t="shared" si="7"/>
        <v>17876.666666666668</v>
      </c>
      <c r="Z52" s="28">
        <f t="shared" si="7"/>
        <v>18585.333333333332</v>
      </c>
      <c r="AA52" s="28">
        <f t="shared" si="7"/>
        <v>16903.666666666668</v>
      </c>
      <c r="AB52" s="28">
        <f t="shared" si="7"/>
        <v>16757.333333333332</v>
      </c>
      <c r="AC52" s="29">
        <f t="shared" si="7"/>
        <v>18474.333333333332</v>
      </c>
    </row>
  </sheetData>
  <mergeCells count="38">
    <mergeCell ref="X47:Z47"/>
    <mergeCell ref="AA47:AC47"/>
    <mergeCell ref="I47:K47"/>
    <mergeCell ref="L47:N47"/>
    <mergeCell ref="O47:Q47"/>
    <mergeCell ref="R47:T47"/>
    <mergeCell ref="U47:W47"/>
    <mergeCell ref="X38:Z38"/>
    <mergeCell ref="AA38:AC38"/>
    <mergeCell ref="I45:AC45"/>
    <mergeCell ref="I46:K46"/>
    <mergeCell ref="L46:N46"/>
    <mergeCell ref="O46:Q46"/>
    <mergeCell ref="R46:T46"/>
    <mergeCell ref="U46:W46"/>
    <mergeCell ref="X46:Z46"/>
    <mergeCell ref="AA46:AC46"/>
    <mergeCell ref="R37:T37"/>
    <mergeCell ref="U37:W37"/>
    <mergeCell ref="X37:Z37"/>
    <mergeCell ref="AA37:AC37"/>
    <mergeCell ref="C38:E38"/>
    <mergeCell ref="F38:H38"/>
    <mergeCell ref="I38:K38"/>
    <mergeCell ref="L38:N38"/>
    <mergeCell ref="O38:Q38"/>
    <mergeCell ref="R38:T38"/>
    <mergeCell ref="C37:E37"/>
    <mergeCell ref="F37:H37"/>
    <mergeCell ref="I37:K37"/>
    <mergeCell ref="L37:N37"/>
    <mergeCell ref="O37:Q37"/>
    <mergeCell ref="U38:W38"/>
    <mergeCell ref="C35:E35"/>
    <mergeCell ref="F35:AC35"/>
    <mergeCell ref="C36:E36"/>
    <mergeCell ref="F36:H36"/>
    <mergeCell ref="I36:AC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20:58:11Z</dcterms:created>
  <dcterms:modified xsi:type="dcterms:W3CDTF">2023-01-19T18:34:10Z</dcterms:modified>
</cp:coreProperties>
</file>